
<file path=[Content_Types].xml><?xml version="1.0" encoding="utf-8"?>
<Types xmlns="http://schemas.openxmlformats.org/package/2006/content-types">
  <Default Extension="xml" ContentType="application/xml"/>
  <Default Extension="rels" ContentType="application/vnd.openxmlformats-package.relationships+xml"/>
  <Default Extension="emf" ContentType="image/x-emf"/>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6" rupBuild="20225"/>
  <workbookPr autoCompressPictures="0"/>
  <bookViews>
    <workbookView xWindow="1720" yWindow="0" windowWidth="29140" windowHeight="16040" activeTab="3"/>
  </bookViews>
  <sheets>
    <sheet name="Sheet1" sheetId="1" r:id="rId1"/>
    <sheet name="Sheet2" sheetId="2" r:id="rId2"/>
    <sheet name="Sheet3" sheetId="3" r:id="rId3"/>
    <sheet name="Sheet4" sheetId="4" r:id="rId4"/>
  </sheets>
  <calcPr calcId="140001" concurrentCalc="0"/>
  <extLst>
    <ext xmlns:mx="http://schemas.microsoft.com/office/mac/excel/2008/main" uri="{7523E5D3-25F3-A5E0-1632-64F254C22452}">
      <mx:ArchID Flags="2"/>
    </ex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G23" i="4" l="1"/>
  <c r="G24" i="4"/>
  <c r="F23" i="4"/>
  <c r="F24" i="4"/>
  <c r="E23" i="4"/>
  <c r="E24" i="4"/>
  <c r="D23" i="4"/>
  <c r="D24" i="4"/>
  <c r="C23" i="4"/>
  <c r="C24" i="4"/>
  <c r="G22" i="4"/>
  <c r="F22" i="4"/>
  <c r="E22" i="4"/>
  <c r="D22" i="4"/>
  <c r="C22" i="4"/>
  <c r="G12" i="4"/>
  <c r="G13" i="4"/>
  <c r="F12" i="4"/>
  <c r="F13" i="4"/>
  <c r="E12" i="4"/>
  <c r="E13" i="4"/>
  <c r="D12" i="4"/>
  <c r="D13" i="4"/>
  <c r="C12" i="4"/>
  <c r="C13" i="4"/>
  <c r="G11" i="4"/>
  <c r="F11" i="4"/>
  <c r="E11" i="4"/>
  <c r="D11" i="4"/>
  <c r="C11" i="4"/>
  <c r="G23" i="3"/>
  <c r="G24" i="3"/>
  <c r="F23" i="3"/>
  <c r="F24" i="3"/>
  <c r="E23" i="3"/>
  <c r="E24" i="3"/>
  <c r="D23" i="3"/>
  <c r="D24" i="3"/>
  <c r="C23" i="3"/>
  <c r="C24" i="3"/>
  <c r="G22" i="3"/>
  <c r="F22" i="3"/>
  <c r="E22" i="3"/>
  <c r="D22" i="3"/>
  <c r="C22" i="3"/>
  <c r="G12" i="3"/>
  <c r="G13" i="3"/>
  <c r="F12" i="3"/>
  <c r="F13" i="3"/>
  <c r="E12" i="3"/>
  <c r="E13" i="3"/>
  <c r="D12" i="3"/>
  <c r="D13" i="3"/>
  <c r="C12" i="3"/>
  <c r="C13" i="3"/>
  <c r="G11" i="3"/>
  <c r="F11" i="3"/>
  <c r="E11" i="3"/>
  <c r="D11" i="3"/>
  <c r="C11" i="3"/>
  <c r="G23" i="2"/>
  <c r="G24" i="2"/>
  <c r="F23" i="2"/>
  <c r="F24" i="2"/>
  <c r="E23" i="2"/>
  <c r="E24" i="2"/>
  <c r="D23" i="2"/>
  <c r="D24" i="2"/>
  <c r="C23" i="2"/>
  <c r="C24" i="2"/>
  <c r="G22" i="2"/>
  <c r="F22" i="2"/>
  <c r="E22" i="2"/>
  <c r="D22" i="2"/>
  <c r="C22" i="2"/>
  <c r="G12" i="2"/>
  <c r="G13" i="2"/>
  <c r="F12" i="2"/>
  <c r="F13" i="2"/>
  <c r="E12" i="2"/>
  <c r="E13" i="2"/>
  <c r="D12" i="2"/>
  <c r="D13" i="2"/>
  <c r="C12" i="2"/>
  <c r="C13" i="2"/>
  <c r="G11" i="2"/>
  <c r="F11" i="2"/>
  <c r="E11" i="2"/>
  <c r="D11" i="2"/>
  <c r="C11" i="2"/>
  <c r="G22" i="1"/>
  <c r="G23" i="1"/>
  <c r="F22" i="1"/>
  <c r="F23" i="1"/>
  <c r="E22" i="1"/>
  <c r="E23" i="1"/>
  <c r="D22" i="1"/>
  <c r="D23" i="1"/>
  <c r="C22" i="1"/>
  <c r="C23" i="1"/>
  <c r="G21" i="1"/>
  <c r="F21" i="1"/>
  <c r="E21" i="1"/>
  <c r="D21" i="1"/>
  <c r="C21" i="1"/>
  <c r="G11" i="1"/>
  <c r="G12" i="1"/>
  <c r="F11" i="1"/>
  <c r="F12" i="1"/>
  <c r="E11" i="1"/>
  <c r="E12" i="1"/>
  <c r="D11" i="1"/>
  <c r="D12" i="1"/>
  <c r="C11" i="1"/>
  <c r="C12" i="1"/>
  <c r="G10" i="1"/>
  <c r="F10" i="1"/>
  <c r="E10" i="1"/>
  <c r="D10" i="1"/>
  <c r="C10" i="1"/>
</calcChain>
</file>

<file path=xl/sharedStrings.xml><?xml version="1.0" encoding="utf-8"?>
<sst xmlns="http://schemas.openxmlformats.org/spreadsheetml/2006/main" count="132" uniqueCount="36">
  <si>
    <t>Lead</t>
  </si>
  <si>
    <t>Liver</t>
  </si>
  <si>
    <t>Kidney</t>
  </si>
  <si>
    <t>Brain</t>
  </si>
  <si>
    <t>Birds</t>
  </si>
  <si>
    <t>Gadwall</t>
  </si>
  <si>
    <t>Pouchard</t>
  </si>
  <si>
    <t>Shoveler</t>
  </si>
  <si>
    <t>Teal</t>
  </si>
  <si>
    <t>Mallard</t>
  </si>
  <si>
    <t>AVG</t>
  </si>
  <si>
    <t>SD</t>
  </si>
  <si>
    <t>SEM</t>
  </si>
  <si>
    <t>Fish</t>
  </si>
  <si>
    <t>C. cirrhosis</t>
  </si>
  <si>
    <t>Catla catla</t>
  </si>
  <si>
    <t>H.molitrix</t>
  </si>
  <si>
    <t>Wallagu attu</t>
  </si>
  <si>
    <t>C.carpio</t>
  </si>
  <si>
    <t>S.seenghala</t>
  </si>
  <si>
    <t>Cadmium</t>
  </si>
  <si>
    <t>Copper</t>
  </si>
  <si>
    <t>C.catla</t>
  </si>
  <si>
    <t>W.attu</t>
  </si>
  <si>
    <t>Chromium</t>
  </si>
  <si>
    <t>C. catla</t>
  </si>
  <si>
    <t>W. attu</t>
  </si>
  <si>
    <t>Species</t>
  </si>
  <si>
    <t>Scales</t>
  </si>
  <si>
    <t>Gills</t>
  </si>
  <si>
    <t>Feathers</t>
  </si>
  <si>
    <t>Lungs</t>
  </si>
  <si>
    <r>
      <rPr>
        <b/>
        <sz val="9"/>
        <color theme="1"/>
        <rFont val="Times New Roman"/>
        <family val="1"/>
      </rPr>
      <t xml:space="preserve">Figure 3: (a, b) The overall Pb concentrations in several fish and bird species' organs. Significant changes between means within each period indicate different letters (P 0.05, Tukey's HSD, ANOVAs). For each therapy, the bars show the means and SE. </t>
    </r>
    <r>
      <rPr>
        <sz val="9"/>
        <color theme="1"/>
        <rFont val="Times New Roman"/>
        <family val="1"/>
      </rPr>
      <t xml:space="preserve"> </t>
    </r>
  </si>
  <si>
    <r>
      <rPr>
        <b/>
        <sz val="12"/>
        <color theme="1"/>
        <rFont val="Times New Roman"/>
        <family val="1"/>
      </rPr>
      <t>Figure 4: (a, b) The overall Cd concentrations in the organs of fish and bird species. Significant changes between means within each period indicate different letters (P 0.05, Tukey's HSD, ANOVAs). For each therapy, the bars show the means and SE.</t>
    </r>
    <r>
      <rPr>
        <sz val="12"/>
        <color theme="1"/>
        <rFont val="Times New Roman"/>
        <family val="1"/>
      </rPr>
      <t xml:space="preserve">  </t>
    </r>
    <r>
      <rPr>
        <sz val="12"/>
        <color rgb="FF0D0F1A"/>
        <rFont val="Times New Roman"/>
        <family val="1"/>
      </rPr>
      <t xml:space="preserve">  </t>
    </r>
  </si>
  <si>
    <t>Figure 5 (a, b): The overall Cu concentrations in the organs of fish and bird species. Significant changes between means within each period indicate different letters (P 0.05, Tukey's HSD, ANOVAs). For each therapy, the bars show the means and SE.</t>
  </si>
  <si>
    <r>
      <rPr>
        <b/>
        <sz val="8"/>
        <color theme="1"/>
        <rFont val="Times New Roman"/>
        <family val="1"/>
      </rPr>
      <t xml:space="preserve">Figure 6: (a, b) The overall Cr concentrations in the organs of fish and bird species. Significant changes between means within each period indicate different letters (P 0.05, Tukey's HSD, ANOVAs). For each therapy, the bars show the means and SE.  </t>
    </r>
    <r>
      <rPr>
        <b/>
        <sz val="8"/>
        <color rgb="FF0D0F1A"/>
        <rFont val="Times New Roman"/>
        <family val="1"/>
      </rPr>
      <t xml:space="preserve"> </t>
    </r>
    <r>
      <rPr>
        <b/>
        <sz val="12"/>
        <color rgb="FF0D0F1A"/>
        <rFont val="Times New Roman"/>
        <family val="1"/>
      </rPr>
      <t xml:space="preserve"> </t>
    </r>
  </si>
</sst>
</file>

<file path=xl/styles.xml><?xml version="1.0" encoding="utf-8"?>
<styleSheet xmlns="http://schemas.openxmlformats.org/spreadsheetml/2006/main" xmlns:mc="http://schemas.openxmlformats.org/markup-compatibility/2006" xmlns:x14ac="http://schemas.microsoft.com/office/spreadsheetml/2009/9/ac" mc:Ignorable="x14ac">
  <fonts count="17" x14ac:knownFonts="1">
    <font>
      <sz val="11"/>
      <color theme="1"/>
      <name val="Calibri"/>
      <family val="2"/>
      <scheme val="minor"/>
    </font>
    <font>
      <sz val="11"/>
      <color rgb="FFFF0000"/>
      <name val="Calibri"/>
      <family val="2"/>
      <scheme val="minor"/>
    </font>
    <font>
      <b/>
      <sz val="11"/>
      <color theme="1"/>
      <name val="Calibri"/>
      <family val="2"/>
      <scheme val="minor"/>
    </font>
    <font>
      <i/>
      <sz val="12"/>
      <color theme="1"/>
      <name val="Times New Roman"/>
      <family val="1"/>
    </font>
    <font>
      <sz val="12"/>
      <color theme="1"/>
      <name val="Times New Roman"/>
      <family val="1"/>
    </font>
    <font>
      <sz val="12"/>
      <color rgb="FFFF0000"/>
      <name val="Times New Roman"/>
      <family val="1"/>
    </font>
    <font>
      <b/>
      <sz val="20"/>
      <color theme="1"/>
      <name val="Calibri"/>
      <family val="2"/>
      <scheme val="minor"/>
    </font>
    <font>
      <b/>
      <sz val="24"/>
      <color theme="1"/>
      <name val="Calibri"/>
      <family val="2"/>
      <scheme val="minor"/>
    </font>
    <font>
      <sz val="14"/>
      <color theme="1"/>
      <name val="Times New Roman"/>
      <family val="1"/>
    </font>
    <font>
      <sz val="13.5"/>
      <color rgb="FF333333"/>
      <name val="Georgia"/>
      <family val="1"/>
    </font>
    <font>
      <sz val="9"/>
      <color theme="1"/>
      <name val="Times New Roman"/>
      <family val="1"/>
    </font>
    <font>
      <b/>
      <sz val="9"/>
      <color theme="1"/>
      <name val="Times New Roman"/>
      <family val="1"/>
    </font>
    <font>
      <sz val="12"/>
      <color rgb="FF0D0F1A"/>
      <name val="Times New Roman"/>
      <family val="1"/>
    </font>
    <font>
      <b/>
      <sz val="12"/>
      <color theme="1"/>
      <name val="Times New Roman"/>
      <family val="1"/>
    </font>
    <font>
      <b/>
      <sz val="8"/>
      <color theme="1"/>
      <name val="Times New Roman"/>
      <family val="1"/>
    </font>
    <font>
      <b/>
      <sz val="8"/>
      <color rgb="FF0D0F1A"/>
      <name val="Times New Roman"/>
      <family val="1"/>
    </font>
    <font>
      <b/>
      <sz val="12"/>
      <color rgb="FF0D0F1A"/>
      <name val="Times New Roman"/>
      <family val="1"/>
    </font>
  </fonts>
  <fills count="3">
    <fill>
      <patternFill patternType="none"/>
    </fill>
    <fill>
      <patternFill patternType="gray125"/>
    </fill>
    <fill>
      <patternFill patternType="solid">
        <fgColor rgb="FFFF0000"/>
        <bgColor indexed="64"/>
      </patternFill>
    </fill>
  </fills>
  <borders count="8">
    <border>
      <left/>
      <right/>
      <top/>
      <bottom/>
      <diagonal/>
    </border>
    <border>
      <left style="medium">
        <color auto="1"/>
      </left>
      <right style="medium">
        <color auto="1"/>
      </right>
      <top style="medium">
        <color auto="1"/>
      </top>
      <bottom style="medium">
        <color auto="1"/>
      </bottom>
      <diagonal/>
    </border>
    <border>
      <left/>
      <right style="medium">
        <color auto="1"/>
      </right>
      <top style="medium">
        <color auto="1"/>
      </top>
      <bottom style="medium">
        <color auto="1"/>
      </bottom>
      <diagonal/>
    </border>
    <border>
      <left style="medium">
        <color auto="1"/>
      </left>
      <right style="medium">
        <color auto="1"/>
      </right>
      <top/>
      <bottom style="medium">
        <color auto="1"/>
      </bottom>
      <diagonal/>
    </border>
    <border>
      <left/>
      <right style="medium">
        <color auto="1"/>
      </right>
      <top/>
      <bottom style="medium">
        <color auto="1"/>
      </bottom>
      <diagonal/>
    </border>
    <border>
      <left style="medium">
        <color auto="1"/>
      </left>
      <right style="medium">
        <color auto="1"/>
      </right>
      <top style="medium">
        <color auto="1"/>
      </top>
      <bottom/>
      <diagonal/>
    </border>
    <border>
      <left style="medium">
        <color auto="1"/>
      </left>
      <right style="medium">
        <color auto="1"/>
      </right>
      <top/>
      <bottom/>
      <diagonal/>
    </border>
    <border>
      <left/>
      <right style="medium">
        <color auto="1"/>
      </right>
      <top/>
      <bottom/>
      <diagonal/>
    </border>
  </borders>
  <cellStyleXfs count="1">
    <xf numFmtId="0" fontId="0" fillId="0" borderId="0"/>
  </cellStyleXfs>
  <cellXfs count="47">
    <xf numFmtId="0" fontId="0" fillId="0" borderId="0" xfId="0"/>
    <xf numFmtId="0" fontId="3" fillId="0" borderId="1" xfId="0" applyFont="1" applyBorder="1" applyAlignment="1">
      <alignment horizontal="justify" vertical="center" wrapText="1"/>
    </xf>
    <xf numFmtId="0" fontId="4" fillId="0" borderId="1" xfId="0" applyFont="1" applyBorder="1" applyAlignment="1">
      <alignment horizontal="justify" vertical="center" wrapText="1"/>
    </xf>
    <xf numFmtId="0" fontId="4" fillId="0" borderId="2" xfId="0" applyFont="1" applyBorder="1" applyAlignment="1">
      <alignment horizontal="justify" vertical="center" wrapText="1"/>
    </xf>
    <xf numFmtId="0" fontId="5" fillId="0" borderId="2" xfId="0" applyFont="1" applyBorder="1" applyAlignment="1">
      <alignment horizontal="justify" vertical="center" wrapText="1"/>
    </xf>
    <xf numFmtId="0" fontId="3" fillId="0" borderId="3" xfId="0" applyFont="1" applyBorder="1" applyAlignment="1">
      <alignment horizontal="justify" vertical="center" wrapText="1"/>
    </xf>
    <xf numFmtId="0" fontId="4" fillId="0" borderId="3" xfId="0" applyFont="1" applyBorder="1" applyAlignment="1">
      <alignment horizontal="justify" vertical="center" wrapText="1"/>
    </xf>
    <xf numFmtId="0" fontId="4" fillId="0" borderId="4" xfId="0" applyFont="1" applyBorder="1" applyAlignment="1">
      <alignment horizontal="justify" vertical="center" wrapText="1"/>
    </xf>
    <xf numFmtId="0" fontId="5" fillId="0" borderId="5" xfId="0" applyFont="1" applyBorder="1" applyAlignment="1">
      <alignment horizontal="justify" vertical="center" wrapText="1"/>
    </xf>
    <xf numFmtId="0" fontId="4" fillId="0" borderId="5" xfId="0" applyFont="1" applyBorder="1" applyAlignment="1">
      <alignment horizontal="justify" vertical="center"/>
    </xf>
    <xf numFmtId="0" fontId="5" fillId="0" borderId="3" xfId="0" applyFont="1" applyBorder="1" applyAlignment="1">
      <alignment horizontal="justify" vertical="center" wrapText="1"/>
    </xf>
    <xf numFmtId="0" fontId="4" fillId="0" borderId="3" xfId="0" applyFont="1" applyBorder="1" applyAlignment="1">
      <alignment horizontal="justify" vertical="center"/>
    </xf>
    <xf numFmtId="0" fontId="3" fillId="0" borderId="0" xfId="0" applyFont="1" applyBorder="1" applyAlignment="1">
      <alignment horizontal="justify" vertical="center" wrapText="1"/>
    </xf>
    <xf numFmtId="0" fontId="4" fillId="0" borderId="0" xfId="0" applyFont="1" applyBorder="1" applyAlignment="1">
      <alignment horizontal="justify" vertical="center" wrapText="1"/>
    </xf>
    <xf numFmtId="0" fontId="6" fillId="2" borderId="0" xfId="0" applyFont="1" applyFill="1"/>
    <xf numFmtId="0" fontId="7" fillId="2" borderId="0" xfId="0" applyFont="1" applyFill="1"/>
    <xf numFmtId="0" fontId="4" fillId="0" borderId="1" xfId="0" applyFont="1" applyBorder="1" applyAlignment="1">
      <alignment vertical="center" wrapText="1"/>
    </xf>
    <xf numFmtId="0" fontId="8" fillId="0" borderId="1" xfId="0" applyFont="1" applyBorder="1" applyAlignment="1">
      <alignment vertical="center" wrapText="1"/>
    </xf>
    <xf numFmtId="0" fontId="8" fillId="0" borderId="2" xfId="0" applyFont="1" applyBorder="1" applyAlignment="1">
      <alignment horizontal="justify" vertical="center" wrapText="1"/>
    </xf>
    <xf numFmtId="0" fontId="4" fillId="0" borderId="3" xfId="0" applyFont="1" applyBorder="1" applyAlignment="1">
      <alignment vertical="center" wrapText="1"/>
    </xf>
    <xf numFmtId="0" fontId="8" fillId="0" borderId="3" xfId="0" applyFont="1" applyBorder="1" applyAlignment="1">
      <alignment horizontal="justify" vertical="center" wrapText="1"/>
    </xf>
    <xf numFmtId="0" fontId="8" fillId="0" borderId="4" xfId="0" applyFont="1" applyBorder="1" applyAlignment="1">
      <alignment horizontal="justify" vertical="center" wrapText="1"/>
    </xf>
    <xf numFmtId="0" fontId="4" fillId="0" borderId="4" xfId="0" applyFont="1" applyBorder="1" applyAlignment="1">
      <alignment vertical="center" wrapText="1"/>
    </xf>
    <xf numFmtId="0" fontId="5" fillId="0" borderId="4" xfId="0" applyFont="1" applyBorder="1" applyAlignment="1">
      <alignment horizontal="justify" vertical="center" wrapText="1"/>
    </xf>
    <xf numFmtId="0" fontId="5" fillId="0" borderId="0" xfId="0" applyFont="1" applyBorder="1" applyAlignment="1">
      <alignment horizontal="justify" vertical="center" wrapText="1"/>
    </xf>
    <xf numFmtId="0" fontId="0" fillId="0" borderId="0" xfId="0" applyAlignment="1">
      <alignment horizontal="center" vertical="center"/>
    </xf>
    <xf numFmtId="0" fontId="1" fillId="0" borderId="0" xfId="0" applyFont="1" applyAlignment="1">
      <alignment horizontal="center"/>
    </xf>
    <xf numFmtId="0" fontId="8" fillId="0" borderId="1" xfId="0" applyFont="1" applyBorder="1" applyAlignment="1">
      <alignment horizontal="justify" vertical="center" wrapText="1"/>
    </xf>
    <xf numFmtId="0" fontId="5" fillId="0" borderId="1" xfId="0" applyFont="1" applyBorder="1" applyAlignment="1">
      <alignment horizontal="justify" vertical="center" wrapText="1"/>
    </xf>
    <xf numFmtId="0" fontId="9" fillId="0" borderId="1" xfId="0" applyFont="1" applyBorder="1" applyAlignment="1">
      <alignment vertical="center" wrapText="1"/>
    </xf>
    <xf numFmtId="0" fontId="9" fillId="0" borderId="2" xfId="0" applyFont="1" applyBorder="1" applyAlignment="1">
      <alignment vertical="center" wrapText="1"/>
    </xf>
    <xf numFmtId="0" fontId="4" fillId="0" borderId="2" xfId="0" applyFont="1" applyBorder="1" applyAlignment="1">
      <alignment vertical="center" wrapText="1"/>
    </xf>
    <xf numFmtId="0" fontId="9" fillId="0" borderId="3" xfId="0" applyFont="1" applyBorder="1" applyAlignment="1">
      <alignment vertical="center" wrapText="1"/>
    </xf>
    <xf numFmtId="0" fontId="9" fillId="0" borderId="4" xfId="0" applyFont="1" applyBorder="1" applyAlignment="1">
      <alignment vertical="center" wrapText="1"/>
    </xf>
    <xf numFmtId="0" fontId="5" fillId="0" borderId="3" xfId="0" applyFont="1" applyBorder="1" applyAlignment="1">
      <alignment vertical="center" wrapText="1"/>
    </xf>
    <xf numFmtId="0" fontId="9" fillId="0" borderId="3" xfId="0" applyFont="1" applyBorder="1" applyAlignment="1">
      <alignment horizontal="center" vertical="center" wrapText="1"/>
    </xf>
    <xf numFmtId="0" fontId="4" fillId="0" borderId="3" xfId="0" applyFont="1" applyBorder="1" applyAlignment="1">
      <alignment horizontal="center" vertical="center" wrapText="1"/>
    </xf>
    <xf numFmtId="0" fontId="5" fillId="0" borderId="4" xfId="0" applyFont="1" applyBorder="1" applyAlignment="1">
      <alignment vertical="center" wrapText="1"/>
    </xf>
    <xf numFmtId="0" fontId="3" fillId="0" borderId="6" xfId="0" applyFont="1" applyFill="1" applyBorder="1" applyAlignment="1">
      <alignment horizontal="justify" vertical="center" wrapText="1"/>
    </xf>
    <xf numFmtId="0" fontId="2" fillId="0" borderId="0" xfId="0" applyFont="1"/>
    <xf numFmtId="0" fontId="10" fillId="0" borderId="0" xfId="0" applyFont="1" applyAlignment="1">
      <alignment horizontal="justify" vertical="center"/>
    </xf>
    <xf numFmtId="0" fontId="0" fillId="0" borderId="0" xfId="0" applyAlignment="1"/>
    <xf numFmtId="0" fontId="4" fillId="0" borderId="0" xfId="0" applyFont="1" applyAlignment="1">
      <alignment horizontal="justify" vertical="top"/>
    </xf>
    <xf numFmtId="0" fontId="14" fillId="0" borderId="0" xfId="0" applyFont="1" applyAlignment="1">
      <alignment horizontal="justify" vertical="center"/>
    </xf>
    <xf numFmtId="0" fontId="13" fillId="0" borderId="0" xfId="0" applyFont="1" applyAlignment="1">
      <alignment horizontal="justify" vertical="center"/>
    </xf>
    <xf numFmtId="0" fontId="0" fillId="0" borderId="0" xfId="0" applyAlignment="1">
      <alignment horizontal="center" vertical="center"/>
    </xf>
    <xf numFmtId="0" fontId="0" fillId="0" borderId="7" xfId="0"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theme" Target="theme/theme1.xml"/><Relationship Id="rId6" Type="http://schemas.openxmlformats.org/officeDocument/2006/relationships/styles" Target="styles.xml"/><Relationship Id="rId7" Type="http://schemas.openxmlformats.org/officeDocument/2006/relationships/sharedStrings" Target="sharedStrings.xml"/><Relationship Id="rId8"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drawings/_rels/drawing1.xml.rels><?xml version="1.0" encoding="UTF-8" standalone="yes"?>
<Relationships xmlns="http://schemas.openxmlformats.org/package/2006/relationships"><Relationship Id="rId1" Type="http://schemas.openxmlformats.org/officeDocument/2006/relationships/image" Target="../media/image1.emf"/></Relationships>
</file>

<file path=xl/drawings/_rels/drawing2.xml.rels><?xml version="1.0" encoding="UTF-8" standalone="yes"?>
<Relationships xmlns="http://schemas.openxmlformats.org/package/2006/relationships"><Relationship Id="rId1" Type="http://schemas.openxmlformats.org/officeDocument/2006/relationships/image" Target="../media/image2.emf"/></Relationships>
</file>

<file path=xl/drawings/_rels/drawing3.xml.rels><?xml version="1.0" encoding="UTF-8" standalone="yes"?>
<Relationships xmlns="http://schemas.openxmlformats.org/package/2006/relationships"><Relationship Id="rId1" Type="http://schemas.openxmlformats.org/officeDocument/2006/relationships/image" Target="../media/image3.emf"/></Relationships>
</file>

<file path=xl/drawings/_rels/drawing4.xml.rels><?xml version="1.0" encoding="UTF-8" standalone="yes"?>
<Relationships xmlns="http://schemas.openxmlformats.org/package/2006/relationships"><Relationship Id="rId1" Type="http://schemas.openxmlformats.org/officeDocument/2006/relationships/image" Target="../media/image4.emf"/></Relationships>
</file>

<file path=xl/drawings/drawing1.xml><?xml version="1.0" encoding="utf-8"?>
<xdr:wsDr xmlns:xdr="http://schemas.openxmlformats.org/drawingml/2006/spreadsheetDrawing" xmlns:a="http://schemas.openxmlformats.org/drawingml/2006/main">
  <xdr:twoCellAnchor editAs="oneCell">
    <xdr:from>
      <xdr:col>8</xdr:col>
      <xdr:colOff>76199</xdr:colOff>
      <xdr:row>3</xdr:row>
      <xdr:rowOff>180975</xdr:rowOff>
    </xdr:from>
    <xdr:to>
      <xdr:col>12</xdr:col>
      <xdr:colOff>19049</xdr:colOff>
      <xdr:row>15</xdr:row>
      <xdr:rowOff>371475</xdr:rowOff>
    </xdr:to>
    <xdr:pic>
      <xdr:nvPicPr>
        <xdr:cNvPr id="2" name="Picture 1" descr="Project Path: C:\Users\yusra Ashfaq\Documents\OriginLab\User Files\lead fish.opju&#10;PE Folder: /lead fish/Folder1/&#10;Short Name: Graph2"/>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6086474" y="962025"/>
          <a:ext cx="7553325" cy="2905125"/>
        </a:xfrm>
        <a:prstGeom prst="rect">
          <a:avLst/>
        </a:prstGeom>
        <a:noFill/>
        <a:ln>
          <a:noFill/>
        </a:ln>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7</xdr:col>
      <xdr:colOff>438150</xdr:colOff>
      <xdr:row>5</xdr:row>
      <xdr:rowOff>95249</xdr:rowOff>
    </xdr:from>
    <xdr:to>
      <xdr:col>10</xdr:col>
      <xdr:colOff>323850</xdr:colOff>
      <xdr:row>19</xdr:row>
      <xdr:rowOff>190499</xdr:rowOff>
    </xdr:to>
    <xdr:pic>
      <xdr:nvPicPr>
        <xdr:cNvPr id="2" name="Picture 1" descr="Project Path: C:\Users\yusra Ashfaq\Documents\OriginLab\User Files\cd.opju&#10;PE Folder: /cd/Folder1/&#10;Short Name: Graph3"/>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5915025" y="1095374"/>
          <a:ext cx="5943600" cy="3000375"/>
        </a:xfrm>
        <a:prstGeom prst="rect">
          <a:avLst/>
        </a:prstGeom>
        <a:noFill/>
        <a:ln>
          <a:noFill/>
        </a:ln>
      </xdr:spPr>
    </xdr:pic>
    <xdr:clientData/>
  </xdr:twoCellAnchor>
</xdr:wsDr>
</file>

<file path=xl/drawings/drawing3.xml><?xml version="1.0" encoding="utf-8"?>
<xdr:wsDr xmlns:xdr="http://schemas.openxmlformats.org/drawingml/2006/spreadsheetDrawing" xmlns:a="http://schemas.openxmlformats.org/drawingml/2006/main">
  <xdr:twoCellAnchor editAs="oneCell">
    <xdr:from>
      <xdr:col>7</xdr:col>
      <xdr:colOff>400050</xdr:colOff>
      <xdr:row>5</xdr:row>
      <xdr:rowOff>123825</xdr:rowOff>
    </xdr:from>
    <xdr:to>
      <xdr:col>10</xdr:col>
      <xdr:colOff>2238375</xdr:colOff>
      <xdr:row>17</xdr:row>
      <xdr:rowOff>173990</xdr:rowOff>
    </xdr:to>
    <xdr:pic>
      <xdr:nvPicPr>
        <xdr:cNvPr id="2" name="Picture 1" descr="Project Path: C:\Users\yusra Ashfaq\Documents\OriginLab\User Files\cu.opju&#10;PE Folder: /cu/Folder1/&#10;Short Name: Graph3"/>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5895975" y="1219200"/>
          <a:ext cx="5943600" cy="2459990"/>
        </a:xfrm>
        <a:prstGeom prst="rect">
          <a:avLst/>
        </a:prstGeom>
        <a:noFill/>
        <a:ln>
          <a:noFill/>
        </a:ln>
      </xdr:spPr>
    </xdr:pic>
    <xdr:clientData/>
  </xdr:twoCellAnchor>
</xdr:wsDr>
</file>

<file path=xl/drawings/drawing4.xml><?xml version="1.0" encoding="utf-8"?>
<xdr:wsDr xmlns:xdr="http://schemas.openxmlformats.org/drawingml/2006/spreadsheetDrawing" xmlns:a="http://schemas.openxmlformats.org/drawingml/2006/main">
  <xdr:twoCellAnchor editAs="oneCell">
    <xdr:from>
      <xdr:col>8</xdr:col>
      <xdr:colOff>200025</xdr:colOff>
      <xdr:row>7</xdr:row>
      <xdr:rowOff>180975</xdr:rowOff>
    </xdr:from>
    <xdr:to>
      <xdr:col>12</xdr:col>
      <xdr:colOff>495300</xdr:colOff>
      <xdr:row>19</xdr:row>
      <xdr:rowOff>137160</xdr:rowOff>
    </xdr:to>
    <xdr:pic>
      <xdr:nvPicPr>
        <xdr:cNvPr id="2" name="Picture 1" descr="Project Path: C:\Users\yusra Ashfaq\Documents\OriginLab\User Files\cr.opju&#10;PE Folder: /cr/Folder1/&#10;Short Name: Graph3"/>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6334125" y="1657350"/>
          <a:ext cx="5943600" cy="2404110"/>
        </a:xfrm>
        <a:prstGeom prst="rect">
          <a:avLst/>
        </a:prstGeom>
        <a:noFill/>
        <a:ln>
          <a:noFill/>
        </a:ln>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J23"/>
  <sheetViews>
    <sheetView topLeftCell="A2" workbookViewId="0">
      <selection activeCell="J2" sqref="J2"/>
    </sheetView>
  </sheetViews>
  <sheetFormatPr baseColWidth="10" defaultColWidth="8.83203125" defaultRowHeight="14" x14ac:dyDescent="0"/>
  <cols>
    <col min="2" max="2" width="15.6640625" bestFit="1" customWidth="1"/>
    <col min="6" max="6" width="13.1640625" bestFit="1" customWidth="1"/>
    <col min="7" max="7" width="15.5" bestFit="1" customWidth="1"/>
    <col min="10" max="10" width="86.6640625" customWidth="1"/>
  </cols>
  <sheetData>
    <row r="2" spans="1:10" ht="30">
      <c r="B2" s="15" t="s">
        <v>0</v>
      </c>
      <c r="J2" s="40" t="s">
        <v>32</v>
      </c>
    </row>
    <row r="4" spans="1:10">
      <c r="B4" s="39" t="s">
        <v>27</v>
      </c>
      <c r="C4" s="39" t="s">
        <v>1</v>
      </c>
      <c r="D4" s="39" t="s">
        <v>2</v>
      </c>
      <c r="E4" s="39" t="s">
        <v>3</v>
      </c>
      <c r="F4" s="39" t="s">
        <v>31</v>
      </c>
      <c r="G4" s="39" t="s">
        <v>30</v>
      </c>
    </row>
    <row r="5" spans="1:10">
      <c r="A5" s="45" t="s">
        <v>4</v>
      </c>
      <c r="B5" s="39" t="s">
        <v>5</v>
      </c>
      <c r="C5">
        <v>0.87</v>
      </c>
      <c r="D5">
        <v>3.43</v>
      </c>
      <c r="E5">
        <v>0.26</v>
      </c>
      <c r="F5">
        <v>0.22</v>
      </c>
      <c r="G5">
        <v>1.1499999999999999</v>
      </c>
    </row>
    <row r="6" spans="1:10">
      <c r="A6" s="45"/>
      <c r="B6" s="39" t="s">
        <v>6</v>
      </c>
      <c r="C6">
        <v>1.1299999999999999</v>
      </c>
      <c r="D6">
        <v>1.23</v>
      </c>
      <c r="E6">
        <v>1.1299999999999999</v>
      </c>
      <c r="F6">
        <v>1.3</v>
      </c>
      <c r="G6">
        <v>1.2</v>
      </c>
    </row>
    <row r="7" spans="1:10">
      <c r="A7" s="45"/>
      <c r="B7" s="39" t="s">
        <v>7</v>
      </c>
      <c r="C7">
        <v>3.52</v>
      </c>
      <c r="D7">
        <v>3.29</v>
      </c>
      <c r="E7">
        <v>2.4300000000000002</v>
      </c>
      <c r="F7">
        <v>4.51</v>
      </c>
      <c r="G7">
        <v>2.54</v>
      </c>
    </row>
    <row r="8" spans="1:10">
      <c r="A8" s="45"/>
      <c r="B8" s="39" t="s">
        <v>8</v>
      </c>
      <c r="C8">
        <v>2.96</v>
      </c>
      <c r="D8">
        <v>3.72</v>
      </c>
      <c r="E8">
        <v>1.51</v>
      </c>
      <c r="F8">
        <v>1.18</v>
      </c>
      <c r="G8">
        <v>1.21</v>
      </c>
    </row>
    <row r="9" spans="1:10">
      <c r="A9" s="45"/>
      <c r="B9" s="39" t="s">
        <v>9</v>
      </c>
      <c r="C9">
        <v>2.66</v>
      </c>
      <c r="D9">
        <v>3.74</v>
      </c>
      <c r="E9">
        <v>2.25</v>
      </c>
      <c r="F9">
        <v>6.17</v>
      </c>
      <c r="G9">
        <v>0.67</v>
      </c>
    </row>
    <row r="10" spans="1:10">
      <c r="A10" s="45"/>
      <c r="B10" s="39" t="s">
        <v>10</v>
      </c>
      <c r="C10">
        <f>AVERAGE(C5:C9)</f>
        <v>2.2280000000000002</v>
      </c>
      <c r="D10">
        <f t="shared" ref="D10:G10" si="0">AVERAGE(D5:D9)</f>
        <v>3.0819999999999999</v>
      </c>
      <c r="E10">
        <f t="shared" si="0"/>
        <v>1.516</v>
      </c>
      <c r="F10">
        <f t="shared" si="0"/>
        <v>2.6759999999999997</v>
      </c>
      <c r="G10">
        <f t="shared" si="0"/>
        <v>1.3539999999999999</v>
      </c>
    </row>
    <row r="11" spans="1:10">
      <c r="A11" s="45"/>
      <c r="B11" s="39" t="s">
        <v>11</v>
      </c>
      <c r="C11">
        <f>STDEV(C5:C9)</f>
        <v>1.1663490043721902</v>
      </c>
      <c r="D11">
        <f t="shared" ref="D11:G11" si="1">STDEV(D5:D9)</f>
        <v>1.0528865086038477</v>
      </c>
      <c r="E11">
        <f t="shared" si="1"/>
        <v>0.88044307027768709</v>
      </c>
      <c r="F11">
        <f t="shared" si="1"/>
        <v>2.5364798441935235</v>
      </c>
      <c r="G11">
        <f t="shared" si="1"/>
        <v>0.70009285098478202</v>
      </c>
    </row>
    <row r="12" spans="1:10">
      <c r="A12" s="45"/>
      <c r="B12" s="39" t="s">
        <v>12</v>
      </c>
      <c r="C12">
        <f>C11/SQRT(5)</f>
        <v>0.52160713185308338</v>
      </c>
      <c r="D12">
        <f t="shared" ref="D12:G12" si="2">D11/SQRT(5)</f>
        <v>0.47086516116612409</v>
      </c>
      <c r="E12">
        <f t="shared" si="2"/>
        <v>0.3937461110919066</v>
      </c>
      <c r="F12">
        <f t="shared" si="2"/>
        <v>1.1343482710349586</v>
      </c>
      <c r="G12">
        <f t="shared" si="2"/>
        <v>0.31309104107272062</v>
      </c>
    </row>
    <row r="13" spans="1:10">
      <c r="A13" s="25"/>
    </row>
    <row r="14" spans="1:10" ht="15" thickBot="1">
      <c r="B14" s="39" t="s">
        <v>27</v>
      </c>
      <c r="C14" s="39" t="s">
        <v>1</v>
      </c>
      <c r="D14" s="39" t="s">
        <v>2</v>
      </c>
      <c r="E14" s="39" t="s">
        <v>3</v>
      </c>
      <c r="F14" s="39" t="s">
        <v>29</v>
      </c>
      <c r="G14" s="39" t="s">
        <v>28</v>
      </c>
    </row>
    <row r="15" spans="1:10" ht="16" thickBot="1">
      <c r="A15" s="45" t="s">
        <v>13</v>
      </c>
      <c r="B15" s="1" t="s">
        <v>14</v>
      </c>
      <c r="C15" s="2">
        <v>2.2000000000000002</v>
      </c>
      <c r="D15" s="2">
        <v>1.63</v>
      </c>
      <c r="E15" s="3">
        <v>1.24</v>
      </c>
      <c r="F15" s="2">
        <v>5.8</v>
      </c>
      <c r="G15" s="4">
        <v>15.3</v>
      </c>
    </row>
    <row r="16" spans="1:10" ht="16" thickBot="1">
      <c r="A16" s="45"/>
      <c r="B16" s="5" t="s">
        <v>15</v>
      </c>
      <c r="C16" s="6">
        <v>6.1</v>
      </c>
      <c r="D16" s="6">
        <v>3.25</v>
      </c>
      <c r="E16" s="7">
        <v>1.8</v>
      </c>
      <c r="F16" s="6">
        <v>10.8</v>
      </c>
      <c r="G16" s="7">
        <v>12.7</v>
      </c>
    </row>
    <row r="17" spans="1:7" ht="16" thickBot="1">
      <c r="A17" s="45"/>
      <c r="B17" s="5" t="s">
        <v>16</v>
      </c>
      <c r="C17" s="8">
        <v>7.9</v>
      </c>
      <c r="D17" s="6">
        <v>7.22</v>
      </c>
      <c r="E17" s="7">
        <v>1.23</v>
      </c>
      <c r="F17" s="9">
        <v>10.8</v>
      </c>
      <c r="G17" s="9">
        <v>8.5</v>
      </c>
    </row>
    <row r="18" spans="1:7" ht="16" thickBot="1">
      <c r="A18" s="45"/>
      <c r="B18" s="5" t="s">
        <v>17</v>
      </c>
      <c r="C18" s="10">
        <v>6.9</v>
      </c>
      <c r="D18" s="6">
        <v>5.22</v>
      </c>
      <c r="E18" s="7">
        <v>3.56</v>
      </c>
      <c r="F18" s="11">
        <v>11.7</v>
      </c>
      <c r="G18" s="11">
        <v>10</v>
      </c>
    </row>
    <row r="19" spans="1:7" ht="16" thickBot="1">
      <c r="A19" s="45"/>
      <c r="B19" s="5" t="s">
        <v>18</v>
      </c>
      <c r="C19" s="6">
        <v>6.9</v>
      </c>
      <c r="D19" s="6">
        <v>5.93</v>
      </c>
      <c r="E19" s="7">
        <v>1.54</v>
      </c>
      <c r="F19" s="6">
        <v>11.7</v>
      </c>
      <c r="G19" s="7">
        <v>10</v>
      </c>
    </row>
    <row r="20" spans="1:7" ht="16" thickBot="1">
      <c r="A20" s="45"/>
      <c r="B20" s="5" t="s">
        <v>19</v>
      </c>
      <c r="C20" s="6">
        <v>7.8</v>
      </c>
      <c r="D20" s="6">
        <v>1.19</v>
      </c>
      <c r="E20" s="7">
        <v>1.38</v>
      </c>
      <c r="F20" s="6">
        <v>9.6999999999999993</v>
      </c>
      <c r="G20" s="7">
        <v>8.75</v>
      </c>
    </row>
    <row r="21" spans="1:7" ht="15">
      <c r="A21" s="45"/>
      <c r="B21" s="12" t="s">
        <v>10</v>
      </c>
      <c r="C21" s="13">
        <f>AVERAGE(C15:C20)</f>
        <v>6.3</v>
      </c>
      <c r="D21" s="13">
        <f t="shared" ref="D21:G21" si="3">AVERAGE(D15:D20)</f>
        <v>4.0733333333333333</v>
      </c>
      <c r="E21" s="13">
        <f t="shared" si="3"/>
        <v>1.7916666666666667</v>
      </c>
      <c r="F21" s="13">
        <f t="shared" si="3"/>
        <v>10.083333333333334</v>
      </c>
      <c r="G21" s="13">
        <f t="shared" si="3"/>
        <v>10.875</v>
      </c>
    </row>
    <row r="22" spans="1:7" ht="15">
      <c r="A22" s="45"/>
      <c r="B22" s="12" t="s">
        <v>11</v>
      </c>
      <c r="C22" s="13">
        <f>STDEV(C15:C20)</f>
        <v>2.1156559266572663</v>
      </c>
      <c r="D22" s="13">
        <f t="shared" ref="D22:G22" si="4">STDEV(D15:D20)</f>
        <v>2.4341295500993088</v>
      </c>
      <c r="E22" s="13">
        <f t="shared" si="4"/>
        <v>0.8921528269678165</v>
      </c>
      <c r="F22" s="13">
        <f t="shared" si="4"/>
        <v>2.2247846337717028</v>
      </c>
      <c r="G22" s="13">
        <f t="shared" si="4"/>
        <v>2.6305417692939224</v>
      </c>
    </row>
    <row r="23" spans="1:7" ht="15">
      <c r="A23" s="45"/>
      <c r="B23" s="12" t="s">
        <v>12</v>
      </c>
      <c r="C23" s="13">
        <f>C22/SQRT(6)</f>
        <v>0.86371291526756899</v>
      </c>
      <c r="D23" s="13">
        <f t="shared" ref="D23:G23" si="5">D22/SQRT(6)</f>
        <v>0.99372922759561488</v>
      </c>
      <c r="E23" s="13">
        <f t="shared" si="5"/>
        <v>0.36421986644211368</v>
      </c>
      <c r="F23" s="13">
        <f t="shared" si="5"/>
        <v>0.90826452338756924</v>
      </c>
      <c r="G23" s="13">
        <f t="shared" si="5"/>
        <v>1.0739141803080294</v>
      </c>
    </row>
  </sheetData>
  <mergeCells count="2">
    <mergeCell ref="A5:A12"/>
    <mergeCell ref="A15:A23"/>
  </mergeCells>
  <pageMargins left="0.7" right="0.7" top="0.75" bottom="0.75" header="0.3" footer="0.3"/>
  <drawing r:id="rId1"/>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K24"/>
  <sheetViews>
    <sheetView topLeftCell="C1" workbookViewId="0">
      <selection activeCell="J2" sqref="J2"/>
    </sheetView>
  </sheetViews>
  <sheetFormatPr baseColWidth="10" defaultColWidth="8.83203125" defaultRowHeight="14" x14ac:dyDescent="0"/>
  <cols>
    <col min="2" max="2" width="16.83203125" bestFit="1" customWidth="1"/>
    <col min="6" max="6" width="13.1640625" bestFit="1" customWidth="1"/>
    <col min="7" max="7" width="15.5" bestFit="1" customWidth="1"/>
    <col min="9" max="9" width="9.1640625" customWidth="1"/>
    <col min="10" max="10" width="72.5" customWidth="1"/>
  </cols>
  <sheetData>
    <row r="2" spans="1:11" ht="18.75" customHeight="1">
      <c r="B2" s="14" t="s">
        <v>20</v>
      </c>
      <c r="C2" s="41"/>
      <c r="J2" s="42" t="s">
        <v>33</v>
      </c>
      <c r="K2" s="42"/>
    </row>
    <row r="5" spans="1:11">
      <c r="B5" t="s">
        <v>27</v>
      </c>
      <c r="C5" t="s">
        <v>1</v>
      </c>
      <c r="D5" t="s">
        <v>2</v>
      </c>
      <c r="E5" t="s">
        <v>3</v>
      </c>
      <c r="F5" t="s">
        <v>31</v>
      </c>
      <c r="G5" t="s">
        <v>30</v>
      </c>
    </row>
    <row r="6" spans="1:11">
      <c r="A6" s="45" t="s">
        <v>4</v>
      </c>
      <c r="B6" t="s">
        <v>5</v>
      </c>
      <c r="C6">
        <v>34.880000000000003</v>
      </c>
      <c r="D6">
        <v>50.23</v>
      </c>
      <c r="E6">
        <v>24.34</v>
      </c>
      <c r="F6">
        <v>1.95</v>
      </c>
      <c r="G6">
        <v>1.95</v>
      </c>
    </row>
    <row r="7" spans="1:11">
      <c r="A7" s="45"/>
      <c r="B7" t="s">
        <v>6</v>
      </c>
      <c r="C7">
        <v>17.46</v>
      </c>
      <c r="D7">
        <v>24.21</v>
      </c>
      <c r="E7">
        <v>3.56</v>
      </c>
      <c r="F7">
        <v>9.43</v>
      </c>
      <c r="G7">
        <v>1.5</v>
      </c>
    </row>
    <row r="8" spans="1:11">
      <c r="A8" s="45"/>
      <c r="B8" t="s">
        <v>7</v>
      </c>
      <c r="C8">
        <v>45.34</v>
      </c>
      <c r="D8">
        <v>66.63</v>
      </c>
      <c r="E8">
        <v>14.93</v>
      </c>
      <c r="F8">
        <v>29.4</v>
      </c>
      <c r="G8">
        <v>0.32</v>
      </c>
    </row>
    <row r="9" spans="1:11">
      <c r="A9" s="45"/>
      <c r="B9" t="s">
        <v>8</v>
      </c>
      <c r="C9">
        <v>2.62</v>
      </c>
      <c r="D9">
        <v>20.21</v>
      </c>
      <c r="E9">
        <v>8.31</v>
      </c>
      <c r="F9">
        <v>10.5</v>
      </c>
      <c r="G9">
        <v>8.93</v>
      </c>
    </row>
    <row r="10" spans="1:11">
      <c r="A10" s="45"/>
      <c r="B10" t="s">
        <v>9</v>
      </c>
      <c r="C10">
        <v>19.5</v>
      </c>
      <c r="D10">
        <v>47.16</v>
      </c>
      <c r="E10">
        <v>8.0399999999999991</v>
      </c>
      <c r="F10">
        <v>24.73</v>
      </c>
      <c r="G10">
        <v>7.8</v>
      </c>
    </row>
    <row r="11" spans="1:11">
      <c r="A11" s="45"/>
      <c r="B11" t="s">
        <v>10</v>
      </c>
      <c r="C11">
        <f>AVERAGE(C6:C10)</f>
        <v>23.96</v>
      </c>
      <c r="D11">
        <f t="shared" ref="D11:G11" si="0">AVERAGE(D6:D10)</f>
        <v>41.688000000000002</v>
      </c>
      <c r="E11">
        <f t="shared" si="0"/>
        <v>11.836</v>
      </c>
      <c r="F11">
        <f t="shared" si="0"/>
        <v>15.202000000000002</v>
      </c>
      <c r="G11">
        <f t="shared" si="0"/>
        <v>4.0999999999999996</v>
      </c>
    </row>
    <row r="12" spans="1:11">
      <c r="A12" s="45"/>
      <c r="B12" t="s">
        <v>11</v>
      </c>
      <c r="C12">
        <f>STDEV(C6:C10)</f>
        <v>16.536988843196337</v>
      </c>
      <c r="D12">
        <f t="shared" ref="D12:G12" si="1">STDEV(D6:D10)</f>
        <v>19.311893226713934</v>
      </c>
      <c r="E12">
        <f t="shared" si="1"/>
        <v>8.0817281567743926</v>
      </c>
      <c r="F12">
        <f t="shared" si="1"/>
        <v>11.439037109827032</v>
      </c>
      <c r="G12">
        <f t="shared" si="1"/>
        <v>3.9588445283946174</v>
      </c>
    </row>
    <row r="13" spans="1:11">
      <c r="A13" s="45"/>
      <c r="B13" t="s">
        <v>12</v>
      </c>
      <c r="C13">
        <f>C12/SQRT(5)</f>
        <v>7.3955662393085237</v>
      </c>
      <c r="D13">
        <f t="shared" ref="D13:G13" si="2">D12/SQRT(5)</f>
        <v>8.6365412058300226</v>
      </c>
      <c r="E13">
        <f t="shared" si="2"/>
        <v>3.6142587068443235</v>
      </c>
      <c r="F13">
        <f t="shared" si="2"/>
        <v>5.1156929149431942</v>
      </c>
      <c r="G13">
        <f t="shared" si="2"/>
        <v>1.770449095568692</v>
      </c>
    </row>
    <row r="14" spans="1:11">
      <c r="A14" s="25"/>
    </row>
    <row r="15" spans="1:11" ht="15" thickBot="1">
      <c r="B15" t="s">
        <v>27</v>
      </c>
      <c r="C15" t="s">
        <v>1</v>
      </c>
      <c r="D15" t="s">
        <v>2</v>
      </c>
      <c r="E15" t="s">
        <v>3</v>
      </c>
      <c r="F15" t="s">
        <v>29</v>
      </c>
      <c r="G15" t="s">
        <v>28</v>
      </c>
    </row>
    <row r="16" spans="1:11" ht="17" thickBot="1">
      <c r="A16" s="45" t="s">
        <v>13</v>
      </c>
      <c r="B16" s="1" t="s">
        <v>14</v>
      </c>
      <c r="C16" s="16">
        <v>13.1</v>
      </c>
      <c r="D16" s="17">
        <v>9.24</v>
      </c>
      <c r="E16" s="18">
        <v>10.050000000000001</v>
      </c>
      <c r="F16" s="2">
        <v>12.1</v>
      </c>
      <c r="G16" s="3">
        <v>11.9</v>
      </c>
    </row>
    <row r="17" spans="1:7" ht="17" thickBot="1">
      <c r="A17" s="45"/>
      <c r="B17" s="5" t="s">
        <v>15</v>
      </c>
      <c r="C17" s="19">
        <v>9.9499999999999993</v>
      </c>
      <c r="D17" s="20">
        <v>7.34</v>
      </c>
      <c r="E17" s="21">
        <v>5.2</v>
      </c>
      <c r="F17" s="19">
        <v>11.7</v>
      </c>
      <c r="G17" s="7">
        <v>12.2</v>
      </c>
    </row>
    <row r="18" spans="1:7" ht="17" thickBot="1">
      <c r="A18" s="45"/>
      <c r="B18" s="5" t="s">
        <v>16</v>
      </c>
      <c r="C18" s="6">
        <v>9.5500000000000007</v>
      </c>
      <c r="D18" s="6">
        <v>4.24</v>
      </c>
      <c r="E18" s="21">
        <v>2.25</v>
      </c>
      <c r="F18" s="6">
        <v>7.6</v>
      </c>
      <c r="G18" s="22">
        <v>12.1</v>
      </c>
    </row>
    <row r="19" spans="1:7" ht="17" thickBot="1">
      <c r="A19" s="45"/>
      <c r="B19" s="5" t="s">
        <v>17</v>
      </c>
      <c r="C19" s="6">
        <v>11.95</v>
      </c>
      <c r="D19" s="20">
        <v>8.26</v>
      </c>
      <c r="E19" s="21">
        <v>7.44</v>
      </c>
      <c r="F19" s="6">
        <v>9.1999999999999993</v>
      </c>
      <c r="G19" s="7">
        <v>9.4</v>
      </c>
    </row>
    <row r="20" spans="1:7" ht="17" thickBot="1">
      <c r="A20" s="45"/>
      <c r="B20" s="5" t="s">
        <v>18</v>
      </c>
      <c r="C20" s="6">
        <v>11.5</v>
      </c>
      <c r="D20" s="20">
        <v>7.15</v>
      </c>
      <c r="E20" s="21">
        <v>4.08</v>
      </c>
      <c r="F20" s="6">
        <v>8.9</v>
      </c>
      <c r="G20" s="7">
        <v>9.9</v>
      </c>
    </row>
    <row r="21" spans="1:7" ht="17" thickBot="1">
      <c r="A21" s="45"/>
      <c r="B21" s="5" t="s">
        <v>19</v>
      </c>
      <c r="C21" s="10">
        <v>25.6</v>
      </c>
      <c r="D21" s="20">
        <v>21.05</v>
      </c>
      <c r="E21" s="21">
        <v>15.12</v>
      </c>
      <c r="F21" s="10">
        <v>41.7</v>
      </c>
      <c r="G21" s="23">
        <v>27.8</v>
      </c>
    </row>
    <row r="22" spans="1:7" ht="15">
      <c r="A22" s="45"/>
      <c r="B22" s="12" t="s">
        <v>10</v>
      </c>
      <c r="C22" s="24">
        <f>AVERAGE(C16:C21)</f>
        <v>13.608333333333334</v>
      </c>
      <c r="D22" s="24">
        <f t="shared" ref="D22:F22" si="3">AVERAGE(D16:D21)</f>
        <v>9.5466666666666669</v>
      </c>
      <c r="E22" s="24">
        <f t="shared" si="3"/>
        <v>7.3566666666666665</v>
      </c>
      <c r="F22" s="24">
        <f t="shared" si="3"/>
        <v>15.199999999999998</v>
      </c>
      <c r="G22" s="24">
        <f>AVERAGE(G16:G21)</f>
        <v>13.883333333333333</v>
      </c>
    </row>
    <row r="23" spans="1:7" ht="15">
      <c r="A23" s="45"/>
      <c r="B23" s="12" t="s">
        <v>11</v>
      </c>
      <c r="C23" s="24">
        <f>STDEV(C16:C21)</f>
        <v>6.0184231046567858</v>
      </c>
      <c r="D23" s="24">
        <f t="shared" ref="D23:G23" si="4">STDEV(D16:D21)</f>
        <v>5.8796315077279004</v>
      </c>
      <c r="E23" s="24">
        <f t="shared" si="4"/>
        <v>4.6689641963359136</v>
      </c>
      <c r="F23" s="24">
        <f t="shared" si="4"/>
        <v>13.096259007823573</v>
      </c>
      <c r="G23" s="24">
        <f t="shared" si="4"/>
        <v>6.9222587835667282</v>
      </c>
    </row>
    <row r="24" spans="1:7" ht="15">
      <c r="A24" s="45"/>
      <c r="B24" s="12" t="s">
        <v>12</v>
      </c>
      <c r="C24" s="24">
        <f>C23/SQRT(6)</f>
        <v>2.4570109437643479</v>
      </c>
      <c r="D24" s="24">
        <f t="shared" ref="D24:G24" si="5">D23/SQRT(6)</f>
        <v>2.4003495115873807</v>
      </c>
      <c r="E24" s="24">
        <f t="shared" si="5"/>
        <v>1.9060966513911211</v>
      </c>
      <c r="F24" s="24">
        <f t="shared" si="5"/>
        <v>5.3465253514159405</v>
      </c>
      <c r="G24" s="24">
        <f t="shared" si="5"/>
        <v>2.8260003145395771</v>
      </c>
    </row>
  </sheetData>
  <mergeCells count="2">
    <mergeCell ref="A6:A13"/>
    <mergeCell ref="A16:A24"/>
  </mergeCells>
  <pageMargins left="0.7" right="0.7" top="0.75" bottom="0.75" header="0.3" footer="0.3"/>
  <drawing r:id="rId1"/>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J24"/>
  <sheetViews>
    <sheetView workbookViewId="0">
      <selection activeCell="K3" sqref="K3"/>
    </sheetView>
  </sheetViews>
  <sheetFormatPr baseColWidth="10" defaultColWidth="8.83203125" defaultRowHeight="14" x14ac:dyDescent="0"/>
  <cols>
    <col min="2" max="2" width="13.1640625" bestFit="1" customWidth="1"/>
    <col min="5" max="6" width="13.1640625" bestFit="1" customWidth="1"/>
    <col min="7" max="7" width="15.5" bestFit="1" customWidth="1"/>
    <col min="10" max="10" width="43.33203125" customWidth="1"/>
    <col min="11" max="11" width="35.33203125" customWidth="1"/>
  </cols>
  <sheetData>
    <row r="2" spans="1:10" ht="25">
      <c r="B2" s="14" t="s">
        <v>21</v>
      </c>
    </row>
    <row r="3" spans="1:10" ht="38.25" customHeight="1">
      <c r="J3" s="43" t="s">
        <v>34</v>
      </c>
    </row>
    <row r="5" spans="1:10">
      <c r="B5" t="s">
        <v>27</v>
      </c>
      <c r="C5" t="s">
        <v>1</v>
      </c>
      <c r="D5" t="s">
        <v>2</v>
      </c>
      <c r="E5" t="s">
        <v>3</v>
      </c>
      <c r="F5" t="s">
        <v>31</v>
      </c>
      <c r="G5" t="s">
        <v>30</v>
      </c>
    </row>
    <row r="6" spans="1:10">
      <c r="A6" s="45" t="s">
        <v>4</v>
      </c>
      <c r="B6" t="s">
        <v>5</v>
      </c>
      <c r="C6">
        <v>11.2</v>
      </c>
      <c r="D6">
        <v>18.03</v>
      </c>
      <c r="E6">
        <v>29.02</v>
      </c>
      <c r="F6">
        <v>2.66</v>
      </c>
      <c r="G6">
        <v>5.8</v>
      </c>
    </row>
    <row r="7" spans="1:10">
      <c r="A7" s="45"/>
      <c r="B7" t="s">
        <v>6</v>
      </c>
      <c r="C7" s="26">
        <v>15.43</v>
      </c>
      <c r="D7" s="26">
        <v>9.16</v>
      </c>
      <c r="E7" s="26">
        <v>6.03</v>
      </c>
      <c r="F7" s="26">
        <v>2.2799999999999998</v>
      </c>
      <c r="G7" s="26">
        <v>2.74</v>
      </c>
    </row>
    <row r="8" spans="1:10">
      <c r="A8" s="45"/>
      <c r="B8" t="s">
        <v>7</v>
      </c>
      <c r="C8">
        <v>9.2200000000000006</v>
      </c>
      <c r="D8">
        <v>23.56</v>
      </c>
      <c r="E8">
        <v>1.8</v>
      </c>
      <c r="F8">
        <v>3.63</v>
      </c>
      <c r="G8">
        <v>5.31</v>
      </c>
    </row>
    <row r="9" spans="1:10">
      <c r="A9" s="45"/>
      <c r="B9" t="s">
        <v>8</v>
      </c>
      <c r="C9">
        <v>11.36</v>
      </c>
      <c r="D9">
        <v>9.8000000000000007</v>
      </c>
      <c r="E9">
        <v>6.82</v>
      </c>
      <c r="F9">
        <v>1.56</v>
      </c>
      <c r="G9">
        <v>1.54</v>
      </c>
    </row>
    <row r="10" spans="1:10">
      <c r="A10" s="45"/>
      <c r="B10" t="s">
        <v>9</v>
      </c>
      <c r="C10">
        <v>14.24</v>
      </c>
      <c r="D10">
        <v>9.74</v>
      </c>
      <c r="E10">
        <v>3.95</v>
      </c>
      <c r="F10">
        <v>2.44</v>
      </c>
      <c r="G10">
        <v>15.05</v>
      </c>
    </row>
    <row r="11" spans="1:10">
      <c r="A11" s="45"/>
      <c r="B11" t="s">
        <v>10</v>
      </c>
      <c r="C11">
        <f>AVERAGE(C6:C10)</f>
        <v>12.290000000000001</v>
      </c>
      <c r="D11">
        <f t="shared" ref="D11:G11" si="0">AVERAGE(D6:D10)</f>
        <v>14.057999999999998</v>
      </c>
      <c r="E11">
        <f t="shared" si="0"/>
        <v>9.5239999999999991</v>
      </c>
      <c r="F11">
        <f t="shared" si="0"/>
        <v>2.5140000000000002</v>
      </c>
      <c r="G11">
        <f t="shared" si="0"/>
        <v>6.0879999999999992</v>
      </c>
    </row>
    <row r="12" spans="1:10">
      <c r="A12" s="45"/>
      <c r="B12" t="s">
        <v>11</v>
      </c>
      <c r="C12">
        <f>STDEV(C6:C10)</f>
        <v>2.5069902273443287</v>
      </c>
      <c r="D12">
        <f t="shared" ref="D12:G12" si="1">STDEV(D6:D10)</f>
        <v>6.4581514382987377</v>
      </c>
      <c r="E12">
        <f t="shared" si="1"/>
        <v>11.071848535813702</v>
      </c>
      <c r="F12">
        <f t="shared" si="1"/>
        <v>0.7478502523901428</v>
      </c>
      <c r="G12">
        <f t="shared" si="1"/>
        <v>5.3126989374516613</v>
      </c>
    </row>
    <row r="13" spans="1:10">
      <c r="A13" s="45"/>
      <c r="B13" t="s">
        <v>12</v>
      </c>
      <c r="C13">
        <f>C12/SQRT(5)</f>
        <v>1.1211601134539142</v>
      </c>
      <c r="D13">
        <f t="shared" ref="D13:G13" si="2">D12/SQRT(5)</f>
        <v>2.8881731250048031</v>
      </c>
      <c r="E13">
        <f t="shared" si="2"/>
        <v>4.9514811925321904</v>
      </c>
      <c r="F13">
        <f t="shared" si="2"/>
        <v>0.33444880026694673</v>
      </c>
      <c r="G13">
        <f t="shared" si="2"/>
        <v>2.3759111936265636</v>
      </c>
    </row>
    <row r="14" spans="1:10">
      <c r="A14" s="25"/>
    </row>
    <row r="15" spans="1:10" ht="15" thickBot="1">
      <c r="B15" t="s">
        <v>27</v>
      </c>
      <c r="C15" t="s">
        <v>1</v>
      </c>
      <c r="D15" t="s">
        <v>2</v>
      </c>
      <c r="E15" t="s">
        <v>3</v>
      </c>
      <c r="F15" t="s">
        <v>29</v>
      </c>
      <c r="G15" t="s">
        <v>28</v>
      </c>
    </row>
    <row r="16" spans="1:10" ht="17" thickBot="1">
      <c r="A16" s="45" t="s">
        <v>13</v>
      </c>
      <c r="B16" s="1" t="s">
        <v>14</v>
      </c>
      <c r="C16" s="2">
        <v>19.8</v>
      </c>
      <c r="D16" s="27">
        <v>10.85</v>
      </c>
      <c r="E16" s="18">
        <v>8.9600000000000009</v>
      </c>
      <c r="F16" s="28">
        <v>15</v>
      </c>
      <c r="G16" s="4">
        <v>20.5</v>
      </c>
    </row>
    <row r="17" spans="1:7" ht="17" thickBot="1">
      <c r="A17" s="45"/>
      <c r="B17" s="5" t="s">
        <v>22</v>
      </c>
      <c r="C17" s="10">
        <v>21.5</v>
      </c>
      <c r="D17" s="20">
        <v>9.18</v>
      </c>
      <c r="E17" s="21">
        <v>3.47</v>
      </c>
      <c r="F17" s="6">
        <v>12.6</v>
      </c>
      <c r="G17" s="7">
        <v>13.15</v>
      </c>
    </row>
    <row r="18" spans="1:7" ht="17" thickBot="1">
      <c r="A18" s="45"/>
      <c r="B18" s="5" t="s">
        <v>16</v>
      </c>
      <c r="C18" s="6">
        <v>10.8</v>
      </c>
      <c r="D18" s="20">
        <v>8.16</v>
      </c>
      <c r="E18" s="21">
        <v>4.9400000000000004</v>
      </c>
      <c r="F18" s="6">
        <v>11.8</v>
      </c>
      <c r="G18" s="7">
        <v>11.95</v>
      </c>
    </row>
    <row r="19" spans="1:7" ht="17" thickBot="1">
      <c r="A19" s="45"/>
      <c r="B19" s="5" t="s">
        <v>23</v>
      </c>
      <c r="C19" s="6">
        <v>12.9</v>
      </c>
      <c r="D19" s="20">
        <v>10.130000000000001</v>
      </c>
      <c r="E19" s="21">
        <v>7.93</v>
      </c>
      <c r="F19" s="6">
        <v>11.71</v>
      </c>
      <c r="G19" s="7">
        <v>11.74</v>
      </c>
    </row>
    <row r="20" spans="1:7" ht="17" thickBot="1">
      <c r="A20" s="45"/>
      <c r="B20" s="5" t="s">
        <v>18</v>
      </c>
      <c r="C20" s="6">
        <v>18.75</v>
      </c>
      <c r="D20" s="20">
        <v>9.86</v>
      </c>
      <c r="E20" s="21">
        <v>5.73</v>
      </c>
      <c r="F20" s="6">
        <v>11.1</v>
      </c>
      <c r="G20" s="7">
        <v>10.3</v>
      </c>
    </row>
    <row r="21" spans="1:7" ht="17" thickBot="1">
      <c r="A21" s="45"/>
      <c r="B21" s="5" t="s">
        <v>19</v>
      </c>
      <c r="C21" s="6">
        <v>8.75</v>
      </c>
      <c r="D21" s="20">
        <v>9.5399999999999991</v>
      </c>
      <c r="E21" s="21">
        <v>2.96</v>
      </c>
      <c r="F21" s="6">
        <v>11.7</v>
      </c>
      <c r="G21" s="22">
        <v>11.85</v>
      </c>
    </row>
    <row r="22" spans="1:7" ht="15">
      <c r="A22" s="45"/>
      <c r="B22" s="12" t="s">
        <v>10</v>
      </c>
      <c r="C22" s="13">
        <f>AVERAGE(C16:C21)</f>
        <v>15.416666666666666</v>
      </c>
      <c r="D22" s="13">
        <f t="shared" ref="D22:G22" si="3">AVERAGE(D16:D21)</f>
        <v>9.6199999999999992</v>
      </c>
      <c r="E22" s="13">
        <f t="shared" si="3"/>
        <v>5.665</v>
      </c>
      <c r="F22" s="13">
        <f t="shared" si="3"/>
        <v>12.318333333333335</v>
      </c>
      <c r="G22" s="13">
        <f t="shared" si="3"/>
        <v>13.248333333333333</v>
      </c>
    </row>
    <row r="23" spans="1:7" ht="15">
      <c r="A23" s="45"/>
      <c r="B23" s="12" t="s">
        <v>11</v>
      </c>
      <c r="C23" s="13">
        <f>STDEV(C16:C21)</f>
        <v>5.2805934009982849</v>
      </c>
      <c r="D23" s="13">
        <f t="shared" ref="D23:G23" si="4">STDEV(D16:D21)</f>
        <v>0.9123814991548217</v>
      </c>
      <c r="E23" s="13">
        <f t="shared" si="4"/>
        <v>2.3938316565706947</v>
      </c>
      <c r="F23" s="13">
        <f t="shared" si="4"/>
        <v>1.3982906231061689</v>
      </c>
      <c r="G23" s="13">
        <f t="shared" si="4"/>
        <v>3.666199212626982</v>
      </c>
    </row>
    <row r="24" spans="1:7" ht="15">
      <c r="A24" s="45"/>
      <c r="B24" s="12" t="s">
        <v>12</v>
      </c>
      <c r="C24" s="13">
        <f>C23/SQRT(6)</f>
        <v>2.1557932285923065</v>
      </c>
      <c r="D24" s="13">
        <f t="shared" ref="D24:G24" si="5">D23/SQRT(6)</f>
        <v>0.37247818728081244</v>
      </c>
      <c r="E24" s="13">
        <f t="shared" si="5"/>
        <v>0.97727768145326344</v>
      </c>
      <c r="F24" s="13">
        <f t="shared" si="5"/>
        <v>0.57084975645474334</v>
      </c>
      <c r="G24" s="13">
        <f t="shared" si="5"/>
        <v>1.4967195610549262</v>
      </c>
    </row>
  </sheetData>
  <mergeCells count="2">
    <mergeCell ref="A6:A13"/>
    <mergeCell ref="A16:A24"/>
  </mergeCells>
  <pageMargins left="0.7" right="0.7" top="0.75" bottom="0.75" header="0.3" footer="0.3"/>
  <drawing r:id="rId1"/>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I24"/>
  <sheetViews>
    <sheetView tabSelected="1" workbookViewId="0">
      <selection activeCell="K6" sqref="K6"/>
    </sheetView>
  </sheetViews>
  <sheetFormatPr baseColWidth="10" defaultColWidth="8.83203125" defaultRowHeight="14" x14ac:dyDescent="0"/>
  <cols>
    <col min="2" max="2" width="18.6640625" bestFit="1" customWidth="1"/>
    <col min="6" max="6" width="12" bestFit="1" customWidth="1"/>
    <col min="7" max="7" width="15.5" bestFit="1" customWidth="1"/>
    <col min="9" max="9" width="57.33203125" bestFit="1" customWidth="1"/>
  </cols>
  <sheetData>
    <row r="2" spans="1:9" ht="25">
      <c r="B2" s="14" t="s">
        <v>24</v>
      </c>
    </row>
    <row r="3" spans="1:9" ht="41.25" customHeight="1">
      <c r="I3" s="44" t="s">
        <v>35</v>
      </c>
    </row>
    <row r="5" spans="1:9">
      <c r="B5" t="s">
        <v>27</v>
      </c>
      <c r="C5" t="s">
        <v>1</v>
      </c>
      <c r="D5" t="s">
        <v>2</v>
      </c>
      <c r="E5" t="s">
        <v>3</v>
      </c>
      <c r="F5" t="s">
        <v>31</v>
      </c>
      <c r="G5" t="s">
        <v>30</v>
      </c>
    </row>
    <row r="6" spans="1:9">
      <c r="A6" s="45" t="s">
        <v>4</v>
      </c>
      <c r="B6" t="s">
        <v>5</v>
      </c>
      <c r="C6">
        <v>6.64</v>
      </c>
      <c r="D6">
        <v>4.34</v>
      </c>
      <c r="E6">
        <v>1.44</v>
      </c>
      <c r="F6">
        <v>2.72</v>
      </c>
      <c r="G6">
        <v>3.97</v>
      </c>
    </row>
    <row r="7" spans="1:9">
      <c r="A7" s="45"/>
      <c r="B7" t="s">
        <v>6</v>
      </c>
      <c r="C7">
        <v>3.17</v>
      </c>
      <c r="D7">
        <v>1.24</v>
      </c>
      <c r="E7">
        <v>0.73</v>
      </c>
      <c r="F7">
        <v>2.2400000000000002</v>
      </c>
      <c r="G7">
        <v>0.7</v>
      </c>
    </row>
    <row r="8" spans="1:9">
      <c r="A8" s="45"/>
      <c r="B8" t="s">
        <v>7</v>
      </c>
      <c r="C8">
        <v>9.02</v>
      </c>
      <c r="D8">
        <v>7.65</v>
      </c>
      <c r="E8">
        <v>3.96</v>
      </c>
      <c r="F8">
        <v>4.76</v>
      </c>
      <c r="G8">
        <v>8.44</v>
      </c>
    </row>
    <row r="9" spans="1:9">
      <c r="A9" s="45"/>
      <c r="B9" t="s">
        <v>8</v>
      </c>
      <c r="C9">
        <v>3.65</v>
      </c>
      <c r="D9">
        <v>2.14</v>
      </c>
      <c r="E9">
        <v>1.26</v>
      </c>
      <c r="F9">
        <v>2.21</v>
      </c>
      <c r="G9">
        <v>2.5299999999999998</v>
      </c>
    </row>
    <row r="10" spans="1:9">
      <c r="A10" s="45"/>
      <c r="B10" t="s">
        <v>9</v>
      </c>
      <c r="C10">
        <v>8.4600000000000009</v>
      </c>
      <c r="D10">
        <v>6.12</v>
      </c>
      <c r="E10">
        <v>3.08</v>
      </c>
      <c r="F10">
        <v>3.97</v>
      </c>
      <c r="G10">
        <v>7.23</v>
      </c>
    </row>
    <row r="11" spans="1:9">
      <c r="A11" s="45"/>
      <c r="B11" t="s">
        <v>10</v>
      </c>
      <c r="C11">
        <f>AVERAGE(C6:C10)</f>
        <v>6.1879999999999997</v>
      </c>
      <c r="D11">
        <f t="shared" ref="D11:G11" si="0">AVERAGE(D6:D10)</f>
        <v>4.298</v>
      </c>
      <c r="E11">
        <f t="shared" si="0"/>
        <v>2.0939999999999999</v>
      </c>
      <c r="F11">
        <f t="shared" si="0"/>
        <v>3.18</v>
      </c>
      <c r="G11">
        <f t="shared" si="0"/>
        <v>4.5739999999999998</v>
      </c>
    </row>
    <row r="12" spans="1:9">
      <c r="A12" s="45"/>
      <c r="B12" t="s">
        <v>11</v>
      </c>
      <c r="C12">
        <f>STDEV(C6:C10)</f>
        <v>2.6896226501128386</v>
      </c>
      <c r="D12">
        <f t="shared" ref="D12:G12" si="1">STDEV(D6:D10)</f>
        <v>2.6723435407896186</v>
      </c>
      <c r="E12">
        <f t="shared" si="1"/>
        <v>1.363627515122807</v>
      </c>
      <c r="F12">
        <f t="shared" si="1"/>
        <v>1.1354074158644558</v>
      </c>
      <c r="G12">
        <f t="shared" si="1"/>
        <v>3.2230001551349652</v>
      </c>
    </row>
    <row r="13" spans="1:9">
      <c r="A13" s="45"/>
      <c r="B13" t="s">
        <v>12</v>
      </c>
      <c r="C13">
        <f>C12/SQRT(5)</f>
        <v>1.2028358158950878</v>
      </c>
      <c r="D13">
        <f t="shared" ref="D13:G13" si="2">D12/SQRT(5)</f>
        <v>1.1951083632876138</v>
      </c>
      <c r="E13">
        <f t="shared" si="2"/>
        <v>0.60983276396074371</v>
      </c>
      <c r="F13">
        <f t="shared" si="2"/>
        <v>0.50776963280605925</v>
      </c>
      <c r="G13">
        <f t="shared" si="2"/>
        <v>1.44136948767483</v>
      </c>
    </row>
    <row r="14" spans="1:9">
      <c r="A14" s="25"/>
    </row>
    <row r="15" spans="1:9" ht="15" thickBot="1">
      <c r="B15" t="s">
        <v>27</v>
      </c>
      <c r="C15" t="s">
        <v>1</v>
      </c>
      <c r="D15" t="s">
        <v>2</v>
      </c>
      <c r="E15" t="s">
        <v>3</v>
      </c>
      <c r="F15" t="s">
        <v>29</v>
      </c>
      <c r="G15" t="s">
        <v>28</v>
      </c>
    </row>
    <row r="16" spans="1:9" ht="18" thickBot="1">
      <c r="A16" s="46" t="s">
        <v>13</v>
      </c>
      <c r="B16" s="1" t="s">
        <v>14</v>
      </c>
      <c r="C16" s="16">
        <v>5.2</v>
      </c>
      <c r="D16" s="29">
        <v>3.23</v>
      </c>
      <c r="E16" s="30">
        <v>0.66</v>
      </c>
      <c r="F16" s="16">
        <v>7.9</v>
      </c>
      <c r="G16" s="31">
        <v>8.4</v>
      </c>
    </row>
    <row r="17" spans="1:7" ht="18" thickBot="1">
      <c r="A17" s="46"/>
      <c r="B17" s="5" t="s">
        <v>25</v>
      </c>
      <c r="C17" s="19">
        <v>8.8000000000000007</v>
      </c>
      <c r="D17" s="32">
        <v>6.06</v>
      </c>
      <c r="E17" s="33">
        <v>1.26</v>
      </c>
      <c r="F17" s="19">
        <v>10.8</v>
      </c>
      <c r="G17" s="22">
        <v>3.6</v>
      </c>
    </row>
    <row r="18" spans="1:7" ht="18" thickBot="1">
      <c r="A18" s="46"/>
      <c r="B18" s="5" t="s">
        <v>16</v>
      </c>
      <c r="C18" s="34">
        <v>13.3</v>
      </c>
      <c r="D18" s="35">
        <v>4.26</v>
      </c>
      <c r="E18" s="33">
        <v>1.71</v>
      </c>
      <c r="F18" s="36">
        <v>5.2</v>
      </c>
      <c r="G18" s="22">
        <v>10.4</v>
      </c>
    </row>
    <row r="19" spans="1:7" ht="18" thickBot="1">
      <c r="A19" s="46"/>
      <c r="B19" s="5" t="s">
        <v>26</v>
      </c>
      <c r="C19" s="19">
        <v>8.9</v>
      </c>
      <c r="D19" s="32">
        <v>6.13</v>
      </c>
      <c r="E19" s="33">
        <v>3.53</v>
      </c>
      <c r="F19" s="19">
        <v>12.9</v>
      </c>
      <c r="G19" s="37">
        <v>11.8</v>
      </c>
    </row>
    <row r="20" spans="1:7" ht="18" thickBot="1">
      <c r="A20" s="46"/>
      <c r="B20" s="5" t="s">
        <v>18</v>
      </c>
      <c r="C20" s="19">
        <v>8.1</v>
      </c>
      <c r="D20" s="32">
        <v>7.04</v>
      </c>
      <c r="E20" s="33">
        <v>1.54</v>
      </c>
      <c r="F20" s="19">
        <v>10.6</v>
      </c>
      <c r="G20" s="22">
        <v>10.3</v>
      </c>
    </row>
    <row r="21" spans="1:7" ht="18" thickBot="1">
      <c r="A21" s="46"/>
      <c r="B21" s="5" t="s">
        <v>19</v>
      </c>
      <c r="C21" s="19">
        <v>11.5</v>
      </c>
      <c r="D21" s="32">
        <v>9.1199999999999992</v>
      </c>
      <c r="E21" s="33">
        <v>4.96</v>
      </c>
      <c r="F21" s="34">
        <v>15.3</v>
      </c>
      <c r="G21" s="22">
        <v>10.8</v>
      </c>
    </row>
    <row r="22" spans="1:7" ht="15">
      <c r="A22" s="46"/>
      <c r="B22" s="38" t="s">
        <v>10</v>
      </c>
      <c r="C22">
        <f>AVERAGE(C16:C21)</f>
        <v>9.3000000000000007</v>
      </c>
      <c r="D22">
        <f t="shared" ref="D22:G22" si="3">AVERAGE(D16:D21)</f>
        <v>5.9733333333333327</v>
      </c>
      <c r="E22">
        <f t="shared" si="3"/>
        <v>2.2766666666666668</v>
      </c>
      <c r="F22">
        <f t="shared" si="3"/>
        <v>10.450000000000001</v>
      </c>
      <c r="G22">
        <f t="shared" si="3"/>
        <v>9.2166666666666668</v>
      </c>
    </row>
    <row r="23" spans="1:7" ht="15">
      <c r="A23" s="46"/>
      <c r="B23" s="38" t="s">
        <v>11</v>
      </c>
      <c r="C23">
        <f>STDEV(C16:C21)</f>
        <v>2.8106938645110393</v>
      </c>
      <c r="D23">
        <f t="shared" ref="D23:G23" si="4">STDEV(D16:D21)</f>
        <v>2.0752220764695699</v>
      </c>
      <c r="E23">
        <f t="shared" si="4"/>
        <v>1.6298547992587151</v>
      </c>
      <c r="F23">
        <f t="shared" si="4"/>
        <v>3.5702941055324846</v>
      </c>
      <c r="G23">
        <f t="shared" si="4"/>
        <v>2.9654117195874665</v>
      </c>
    </row>
    <row r="24" spans="1:7" ht="15">
      <c r="A24" s="46"/>
      <c r="B24" s="38" t="s">
        <v>12</v>
      </c>
      <c r="C24">
        <f>C23/SQRT(6)</f>
        <v>1.1474609652039005</v>
      </c>
      <c r="D24">
        <f t="shared" ref="D24:G24" si="5">D23/SQRT(6)</f>
        <v>0.84720586505157003</v>
      </c>
      <c r="E24">
        <f t="shared" si="5"/>
        <v>0.66538543550169316</v>
      </c>
      <c r="F24">
        <f t="shared" si="5"/>
        <v>1.4575664650368438</v>
      </c>
      <c r="G24">
        <f t="shared" si="5"/>
        <v>1.2106242650430876</v>
      </c>
    </row>
  </sheetData>
  <mergeCells count="2">
    <mergeCell ref="A6:A13"/>
    <mergeCell ref="A16:A24"/>
  </mergeCells>
  <pageMargins left="0.7" right="0.7" top="0.75" bottom="0.75" header="0.3" footer="0.3"/>
  <drawing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Sheet1</vt:lpstr>
      <vt:lpstr>Sheet2</vt:lpstr>
      <vt:lpstr>Sheet3</vt:lpstr>
      <vt:lpstr>Sheet4</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usra Ashfaq</dc:creator>
  <cp:lastModifiedBy>apple</cp:lastModifiedBy>
  <dcterms:created xsi:type="dcterms:W3CDTF">2023-09-22T10:32:26Z</dcterms:created>
  <dcterms:modified xsi:type="dcterms:W3CDTF">2023-09-23T08:45:29Z</dcterms:modified>
</cp:coreProperties>
</file>